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" uniqueCount="63">
  <si>
    <t xml:space="preserve">Grandmaternal Families</t>
  </si>
  <si>
    <t xml:space="preserve">Family ID</t>
  </si>
  <si>
    <t xml:space="preserve">Candidate F1 mother ID</t>
  </si>
  <si>
    <t xml:space="preserve">Maternal F0 dam</t>
  </si>
  <si>
    <t xml:space="preserve">Maternal F0 sire</t>
  </si>
  <si>
    <t xml:space="preserve">Candidate F1 father ID</t>
  </si>
  <si>
    <t xml:space="preserve">No. F2 Progeny</t>
  </si>
  <si>
    <t xml:space="preserve">No. Phased SNPs</t>
  </si>
  <si>
    <t xml:space="preserve">F1002</t>
  </si>
  <si>
    <t xml:space="preserve">F1008</t>
  </si>
  <si>
    <t xml:space="preserve">F1014</t>
  </si>
  <si>
    <t xml:space="preserve">F1528</t>
  </si>
  <si>
    <t xml:space="preserve">F1914</t>
  </si>
  <si>
    <t xml:space="preserve">F2323</t>
  </si>
  <si>
    <t xml:space="preserve">F2412</t>
  </si>
  <si>
    <t xml:space="preserve">F2424</t>
  </si>
  <si>
    <t xml:space="preserve">F2511</t>
  </si>
  <si>
    <t xml:space="preserve">F2515</t>
  </si>
  <si>
    <t xml:space="preserve">F2623</t>
  </si>
  <si>
    <t xml:space="preserve">F2808</t>
  </si>
  <si>
    <t xml:space="preserve">F2811</t>
  </si>
  <si>
    <t xml:space="preserve">F2902</t>
  </si>
  <si>
    <t xml:space="preserve">F2907</t>
  </si>
  <si>
    <t xml:space="preserve">F2908</t>
  </si>
  <si>
    <t xml:space="preserve">F3005</t>
  </si>
  <si>
    <t xml:space="preserve">F3016</t>
  </si>
  <si>
    <t xml:space="preserve">F3102</t>
  </si>
  <si>
    <t xml:space="preserve">F3111</t>
  </si>
  <si>
    <t xml:space="preserve">F3121</t>
  </si>
  <si>
    <t xml:space="preserve">F3224</t>
  </si>
  <si>
    <t xml:space="preserve">F3301</t>
  </si>
  <si>
    <t xml:space="preserve">F3311</t>
  </si>
  <si>
    <t xml:space="preserve">F3405</t>
  </si>
  <si>
    <t xml:space="preserve">F3412</t>
  </si>
  <si>
    <t xml:space="preserve">F3431</t>
  </si>
  <si>
    <t xml:space="preserve">F3514</t>
  </si>
  <si>
    <t xml:space="preserve">F3601</t>
  </si>
  <si>
    <t xml:space="preserve">F3627</t>
  </si>
  <si>
    <t xml:space="preserve">Total</t>
  </si>
  <si>
    <t xml:space="preserve">Mean</t>
  </si>
  <si>
    <t xml:space="preserve">Grandpaternal Families</t>
  </si>
  <si>
    <t xml:space="preserve">Paternal F0 dam</t>
  </si>
  <si>
    <t xml:space="preserve">Paternal F0 sire</t>
  </si>
  <si>
    <t xml:space="preserve">M1008</t>
  </si>
  <si>
    <t xml:space="preserve">M1014</t>
  </si>
  <si>
    <t xml:space="preserve">M1903</t>
  </si>
  <si>
    <t xml:space="preserve">M2220</t>
  </si>
  <si>
    <t xml:space="preserve">M2602</t>
  </si>
  <si>
    <t xml:space="preserve">M2603</t>
  </si>
  <si>
    <t xml:space="preserve">M2717</t>
  </si>
  <si>
    <t xml:space="preserve">M2808</t>
  </si>
  <si>
    <t xml:space="preserve">M2811</t>
  </si>
  <si>
    <t xml:space="preserve">M2902</t>
  </si>
  <si>
    <t xml:space="preserve">M2908</t>
  </si>
  <si>
    <t xml:space="preserve">M3001</t>
  </si>
  <si>
    <t xml:space="preserve">M3102</t>
  </si>
  <si>
    <t xml:space="preserve">M3111</t>
  </si>
  <si>
    <t xml:space="preserve">M3121</t>
  </si>
  <si>
    <t xml:space="preserve">M3224</t>
  </si>
  <si>
    <t xml:space="preserve">M3301</t>
  </si>
  <si>
    <t xml:space="preserve">M3310</t>
  </si>
  <si>
    <t xml:space="preserve">M3311</t>
  </si>
  <si>
    <t xml:space="preserve">Sex Averag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6.9921875" defaultRowHeight="15" zeroHeight="false" outlineLevelRow="0" outlineLevelCol="0"/>
  <cols>
    <col collapsed="false" customWidth="true" hidden="false" outlineLevel="0" max="1" min="1" style="1" width="9.28"/>
    <col collapsed="false" customWidth="true" hidden="false" outlineLevel="0" max="2" min="2" style="1" width="22.14"/>
    <col collapsed="false" customWidth="true" hidden="false" outlineLevel="0" max="3" min="3" style="1" width="15.99"/>
    <col collapsed="false" customWidth="true" hidden="false" outlineLevel="0" max="4" min="4" style="1" width="15.41"/>
    <col collapsed="false" customWidth="true" hidden="false" outlineLevel="0" max="5" min="5" style="1" width="22.14"/>
    <col collapsed="false" customWidth="true" hidden="false" outlineLevel="0" max="6" min="6" style="1" width="14.41"/>
    <col collapsed="false" customWidth="true" hidden="false" outlineLevel="0" max="7" min="7" style="0" width="15.99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</row>
    <row r="2" customFormat="false" ht="1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4" t="s">
        <v>7</v>
      </c>
    </row>
    <row r="3" customFormat="false" ht="15" hidden="false" customHeight="false" outlineLevel="0" collapsed="false">
      <c r="A3" s="5" t="s">
        <v>8</v>
      </c>
      <c r="B3" s="5" t="n">
        <v>314102</v>
      </c>
      <c r="C3" s="5" t="n">
        <v>11113</v>
      </c>
      <c r="D3" s="5" t="n">
        <v>31215</v>
      </c>
      <c r="E3" s="5" t="n">
        <v>209208</v>
      </c>
      <c r="F3" s="1" t="n">
        <v>17</v>
      </c>
      <c r="G3" s="1" t="n">
        <v>686</v>
      </c>
    </row>
    <row r="4" customFormat="false" ht="15" hidden="false" customHeight="false" outlineLevel="0" collapsed="false">
      <c r="A4" s="5" t="s">
        <v>9</v>
      </c>
      <c r="B4" s="5" t="n">
        <v>314106</v>
      </c>
      <c r="C4" s="5" t="n">
        <v>11113</v>
      </c>
      <c r="D4" s="5" t="n">
        <v>31215</v>
      </c>
      <c r="E4" s="5" t="n">
        <v>220202</v>
      </c>
      <c r="F4" s="1" t="n">
        <v>11</v>
      </c>
      <c r="G4" s="1" t="n">
        <v>816</v>
      </c>
    </row>
    <row r="5" customFormat="false" ht="15" hidden="false" customHeight="false" outlineLevel="0" collapsed="false">
      <c r="A5" s="5" t="s">
        <v>10</v>
      </c>
      <c r="B5" s="5" t="n">
        <v>316101</v>
      </c>
      <c r="C5" s="5" t="n">
        <v>21124</v>
      </c>
      <c r="D5" s="5" t="n">
        <v>21224</v>
      </c>
      <c r="E5" s="5" t="n">
        <v>314203</v>
      </c>
      <c r="F5" s="1" t="n">
        <v>21</v>
      </c>
      <c r="G5" s="1" t="n">
        <v>1052</v>
      </c>
    </row>
    <row r="6" customFormat="false" ht="15" hidden="false" customHeight="false" outlineLevel="0" collapsed="false">
      <c r="A6" s="5" t="s">
        <v>11</v>
      </c>
      <c r="B6" s="5" t="n">
        <v>605109</v>
      </c>
      <c r="C6" s="5" t="n">
        <v>53103</v>
      </c>
      <c r="D6" s="5" t="n">
        <v>52222</v>
      </c>
      <c r="E6" s="5" t="n">
        <v>807206</v>
      </c>
      <c r="F6" s="5" t="n">
        <v>11</v>
      </c>
      <c r="G6" s="5" t="n">
        <v>1447</v>
      </c>
    </row>
    <row r="7" customFormat="false" ht="15" hidden="false" customHeight="false" outlineLevel="0" collapsed="false">
      <c r="A7" s="5" t="s">
        <v>12</v>
      </c>
      <c r="B7" s="5" t="n">
        <v>1208104</v>
      </c>
      <c r="C7" s="5" t="n">
        <v>33107</v>
      </c>
      <c r="D7" s="5" t="n">
        <v>519201</v>
      </c>
      <c r="E7" s="5" t="n">
        <v>1217204</v>
      </c>
      <c r="F7" s="5" t="n">
        <v>15</v>
      </c>
      <c r="G7" s="5" t="n">
        <v>1183</v>
      </c>
    </row>
    <row r="8" customFormat="false" ht="15" hidden="false" customHeight="false" outlineLevel="0" collapsed="false">
      <c r="A8" s="5" t="s">
        <v>13</v>
      </c>
      <c r="B8" s="5" t="n">
        <v>1514102</v>
      </c>
      <c r="C8" s="5" t="n">
        <v>809104</v>
      </c>
      <c r="D8" s="5" t="n">
        <v>518217</v>
      </c>
      <c r="E8" s="5" t="n">
        <v>1433303</v>
      </c>
      <c r="F8" s="5" t="n">
        <v>29</v>
      </c>
      <c r="G8" s="5" t="n">
        <v>1147</v>
      </c>
    </row>
    <row r="9" customFormat="false" ht="15" hidden="false" customHeight="false" outlineLevel="0" collapsed="false">
      <c r="A9" s="5" t="s">
        <v>14</v>
      </c>
      <c r="B9" s="5" t="n">
        <v>1622102</v>
      </c>
      <c r="C9" s="5" t="n">
        <v>905107</v>
      </c>
      <c r="D9" s="5" t="n">
        <v>916303</v>
      </c>
      <c r="E9" s="5" t="n">
        <v>1530203</v>
      </c>
      <c r="F9" s="5" t="n">
        <v>27</v>
      </c>
      <c r="G9" s="5" t="n">
        <v>1539</v>
      </c>
    </row>
    <row r="10" customFormat="false" ht="15" hidden="false" customHeight="false" outlineLevel="0" collapsed="false">
      <c r="A10" s="5" t="s">
        <v>15</v>
      </c>
      <c r="B10" s="5" t="n">
        <v>1601116</v>
      </c>
      <c r="C10" s="5" t="n">
        <v>809104</v>
      </c>
      <c r="D10" s="5" t="n">
        <v>518217</v>
      </c>
      <c r="E10" s="5" t="n">
        <v>1612204</v>
      </c>
      <c r="F10" s="5" t="n">
        <v>33</v>
      </c>
      <c r="G10" s="5" t="n">
        <v>1015</v>
      </c>
    </row>
    <row r="11" customFormat="false" ht="15" hidden="false" customHeight="false" outlineLevel="0" collapsed="false">
      <c r="A11" s="5" t="s">
        <v>16</v>
      </c>
      <c r="B11" s="5" t="n">
        <v>1833101</v>
      </c>
      <c r="C11" s="5" t="n">
        <v>1104113</v>
      </c>
      <c r="D11" s="5" t="n">
        <v>905220</v>
      </c>
      <c r="E11" s="5" t="n">
        <v>1601303</v>
      </c>
      <c r="F11" s="5" t="n">
        <v>28</v>
      </c>
      <c r="G11" s="5" t="n">
        <v>1529</v>
      </c>
    </row>
    <row r="12" customFormat="false" ht="15" hidden="false" customHeight="false" outlineLevel="0" collapsed="false">
      <c r="A12" s="5" t="s">
        <v>17</v>
      </c>
      <c r="B12" s="5" t="n">
        <v>1833102</v>
      </c>
      <c r="C12" s="5" t="n">
        <v>1104113</v>
      </c>
      <c r="D12" s="5" t="n">
        <v>905220</v>
      </c>
      <c r="E12" s="5" t="n">
        <v>1701201</v>
      </c>
      <c r="F12" s="5" t="n">
        <v>17</v>
      </c>
      <c r="G12" s="5" t="n">
        <v>1383</v>
      </c>
    </row>
    <row r="13" customFormat="false" ht="15" hidden="false" customHeight="false" outlineLevel="0" collapsed="false">
      <c r="A13" s="5" t="s">
        <v>18</v>
      </c>
      <c r="B13" s="5" t="n">
        <v>1923104</v>
      </c>
      <c r="C13" s="5" t="n">
        <v>1104120</v>
      </c>
      <c r="D13" s="5" t="n">
        <v>916303</v>
      </c>
      <c r="E13" s="5" t="n">
        <v>1903202</v>
      </c>
      <c r="F13" s="5" t="n">
        <v>14</v>
      </c>
      <c r="G13" s="5" t="n">
        <v>1510</v>
      </c>
    </row>
    <row r="14" customFormat="false" ht="15" hidden="false" customHeight="false" outlineLevel="0" collapsed="false">
      <c r="A14" s="5" t="s">
        <v>19</v>
      </c>
      <c r="B14" s="5" t="n">
        <v>2110103</v>
      </c>
      <c r="C14" s="5" t="n">
        <v>1332110</v>
      </c>
      <c r="D14" s="5" t="n">
        <v>1222209</v>
      </c>
      <c r="E14" s="5" t="n">
        <v>1833217</v>
      </c>
      <c r="F14" s="5" t="n">
        <v>15</v>
      </c>
      <c r="G14" s="5" t="n">
        <v>1336</v>
      </c>
    </row>
    <row r="15" customFormat="false" ht="15" hidden="false" customHeight="false" outlineLevel="0" collapsed="false">
      <c r="A15" s="5" t="s">
        <v>20</v>
      </c>
      <c r="B15" s="5" t="n">
        <v>2110104</v>
      </c>
      <c r="C15" s="5" t="n">
        <v>1332110</v>
      </c>
      <c r="D15" s="5" t="n">
        <v>1222209</v>
      </c>
      <c r="E15" s="5" t="n">
        <v>1923218</v>
      </c>
      <c r="F15" s="5" t="n">
        <v>8</v>
      </c>
      <c r="G15" s="5" t="n">
        <v>1272</v>
      </c>
    </row>
    <row r="16" customFormat="false" ht="15" hidden="false" customHeight="false" outlineLevel="0" collapsed="false">
      <c r="A16" s="5" t="s">
        <v>21</v>
      </c>
      <c r="B16" s="5" t="n">
        <v>2212101</v>
      </c>
      <c r="C16" s="5" t="n">
        <v>1332112</v>
      </c>
      <c r="D16" s="5" t="n">
        <v>1418202</v>
      </c>
      <c r="E16" s="5" t="n">
        <v>2110212</v>
      </c>
      <c r="F16" s="5" t="n">
        <v>15</v>
      </c>
      <c r="G16" s="5" t="n">
        <v>1114</v>
      </c>
    </row>
    <row r="17" customFormat="false" ht="15" hidden="false" customHeight="false" outlineLevel="0" collapsed="false">
      <c r="A17" s="5" t="s">
        <v>22</v>
      </c>
      <c r="B17" s="5" t="n">
        <v>2101118</v>
      </c>
      <c r="C17" s="5" t="n">
        <v>1332112</v>
      </c>
      <c r="D17" s="5" t="n">
        <v>1418202</v>
      </c>
      <c r="E17" s="5" t="n">
        <v>2101207</v>
      </c>
      <c r="F17" s="5" t="n">
        <v>13</v>
      </c>
      <c r="G17" s="5" t="n">
        <v>1226</v>
      </c>
    </row>
    <row r="18" customFormat="false" ht="15" hidden="false" customHeight="false" outlineLevel="0" collapsed="false">
      <c r="A18" s="5" t="s">
        <v>23</v>
      </c>
      <c r="B18" s="5" t="n">
        <v>2212103</v>
      </c>
      <c r="C18" s="5" t="n">
        <v>1332112</v>
      </c>
      <c r="D18" s="5" t="n">
        <v>1418202</v>
      </c>
      <c r="E18" s="5" t="n">
        <v>2110210</v>
      </c>
      <c r="F18" s="5" t="n">
        <v>9</v>
      </c>
      <c r="G18" s="5" t="n">
        <v>967</v>
      </c>
    </row>
    <row r="19" customFormat="false" ht="15" hidden="false" customHeight="false" outlineLevel="0" collapsed="false">
      <c r="A19" s="5" t="s">
        <v>24</v>
      </c>
      <c r="B19" s="5" t="n">
        <v>2323101</v>
      </c>
      <c r="C19" s="5" t="n">
        <v>1514102</v>
      </c>
      <c r="D19" s="5" t="n">
        <v>1433303</v>
      </c>
      <c r="E19" s="5" t="n">
        <v>2101212</v>
      </c>
      <c r="F19" s="5" t="n">
        <v>22</v>
      </c>
      <c r="G19" s="5" t="n">
        <v>1303</v>
      </c>
    </row>
    <row r="20" customFormat="false" ht="15" hidden="false" customHeight="false" outlineLevel="0" collapsed="false">
      <c r="A20" s="5" t="s">
        <v>25</v>
      </c>
      <c r="B20" s="5" t="n">
        <v>2323105</v>
      </c>
      <c r="C20" s="5" t="n">
        <v>1514102</v>
      </c>
      <c r="D20" s="5" t="n">
        <v>1433303</v>
      </c>
      <c r="E20" s="5" t="n">
        <v>2213201</v>
      </c>
      <c r="F20" s="5" t="n">
        <v>13</v>
      </c>
      <c r="G20" s="5" t="n">
        <v>1329</v>
      </c>
    </row>
    <row r="21" customFormat="false" ht="15" hidden="false" customHeight="false" outlineLevel="0" collapsed="false">
      <c r="A21" s="5" t="s">
        <v>26</v>
      </c>
      <c r="B21" s="5" t="n">
        <v>2424101</v>
      </c>
      <c r="C21" s="5" t="n">
        <v>1601116</v>
      </c>
      <c r="D21" s="5" t="n">
        <v>1612204</v>
      </c>
      <c r="E21" s="5" t="n">
        <v>2306204</v>
      </c>
      <c r="F21" s="5" t="n">
        <v>17</v>
      </c>
      <c r="G21" s="5" t="n">
        <v>1437</v>
      </c>
    </row>
    <row r="22" customFormat="false" ht="15" hidden="false" customHeight="false" outlineLevel="0" collapsed="false">
      <c r="A22" s="5" t="s">
        <v>27</v>
      </c>
      <c r="B22" s="5" t="n">
        <v>2412101</v>
      </c>
      <c r="C22" s="5" t="n">
        <v>1601106</v>
      </c>
      <c r="D22" s="5" t="n">
        <v>1530202</v>
      </c>
      <c r="E22" s="5" t="n">
        <v>2306201</v>
      </c>
      <c r="F22" s="5" t="n">
        <v>8</v>
      </c>
      <c r="G22" s="5" t="n">
        <v>1228</v>
      </c>
    </row>
    <row r="23" customFormat="false" ht="15" hidden="false" customHeight="false" outlineLevel="0" collapsed="false">
      <c r="A23" s="5" t="s">
        <v>28</v>
      </c>
      <c r="B23" s="5" t="n">
        <v>2424112</v>
      </c>
      <c r="C23" s="5" t="n">
        <v>1601116</v>
      </c>
      <c r="D23" s="5" t="n">
        <v>1612204</v>
      </c>
      <c r="E23" s="5" t="n">
        <v>2411203</v>
      </c>
      <c r="F23" s="5" t="n">
        <v>14</v>
      </c>
      <c r="G23" s="5" t="n">
        <v>1352</v>
      </c>
    </row>
    <row r="24" customFormat="false" ht="15" hidden="false" customHeight="false" outlineLevel="0" collapsed="false">
      <c r="A24" s="5" t="s">
        <v>29</v>
      </c>
      <c r="B24" s="5" t="n">
        <v>2412105</v>
      </c>
      <c r="C24" s="5" t="n">
        <v>1622102</v>
      </c>
      <c r="D24" s="5" t="n">
        <v>1530203</v>
      </c>
      <c r="E24" s="5" t="n">
        <v>2323220</v>
      </c>
      <c r="F24" s="5" t="n">
        <v>10</v>
      </c>
      <c r="G24" s="5" t="n">
        <v>1257</v>
      </c>
    </row>
    <row r="25" customFormat="false" ht="15" hidden="false" customHeight="false" outlineLevel="0" collapsed="false">
      <c r="A25" s="5" t="s">
        <v>30</v>
      </c>
      <c r="B25" s="5" t="n">
        <v>2602101</v>
      </c>
      <c r="C25" s="5" t="n">
        <v>1903102</v>
      </c>
      <c r="D25" s="5" t="n">
        <v>1923201</v>
      </c>
      <c r="E25" s="5" t="n">
        <v>2412216</v>
      </c>
      <c r="F25" s="5" t="n">
        <v>19</v>
      </c>
      <c r="G25" s="5" t="n">
        <v>1349</v>
      </c>
    </row>
    <row r="26" customFormat="false" ht="15" hidden="false" customHeight="false" outlineLevel="0" collapsed="false">
      <c r="A26" s="5" t="s">
        <v>31</v>
      </c>
      <c r="B26" s="5" t="n">
        <v>2603107</v>
      </c>
      <c r="C26" s="5" t="n">
        <v>1903102</v>
      </c>
      <c r="D26" s="5" t="n">
        <v>1923201</v>
      </c>
      <c r="E26" s="5" t="n">
        <v>2511206</v>
      </c>
      <c r="F26" s="5" t="n">
        <v>17</v>
      </c>
      <c r="G26" s="5" t="n">
        <v>1374</v>
      </c>
    </row>
    <row r="27" customFormat="false" ht="15" hidden="false" customHeight="false" outlineLevel="0" collapsed="false">
      <c r="A27" s="5" t="s">
        <v>32</v>
      </c>
      <c r="B27" s="5" t="n">
        <v>2603119</v>
      </c>
      <c r="C27" s="5" t="n">
        <v>1903103</v>
      </c>
      <c r="D27" s="5" t="n">
        <v>1608207</v>
      </c>
      <c r="E27" s="5"/>
      <c r="F27" s="5" t="n">
        <v>25</v>
      </c>
      <c r="G27" s="5" t="n">
        <v>1445</v>
      </c>
    </row>
    <row r="28" customFormat="false" ht="15" hidden="false" customHeight="false" outlineLevel="0" collapsed="false">
      <c r="A28" s="5" t="s">
        <v>33</v>
      </c>
      <c r="B28" s="5" t="n">
        <v>2717104</v>
      </c>
      <c r="C28" s="5" t="n">
        <v>2001112</v>
      </c>
      <c r="D28" s="5" t="n">
        <v>1923212</v>
      </c>
      <c r="E28" s="5"/>
      <c r="F28" s="5" t="n">
        <v>29</v>
      </c>
      <c r="G28" s="5" t="n">
        <v>1510</v>
      </c>
    </row>
    <row r="29" customFormat="false" ht="15" hidden="false" customHeight="false" outlineLevel="0" collapsed="false">
      <c r="A29" s="5" t="s">
        <v>34</v>
      </c>
      <c r="B29" s="5" t="n">
        <v>2603117</v>
      </c>
      <c r="C29" s="5" t="n">
        <v>1903103</v>
      </c>
      <c r="D29" s="5" t="n">
        <v>1608207</v>
      </c>
      <c r="E29" s="5"/>
      <c r="F29" s="5" t="n">
        <v>15</v>
      </c>
      <c r="G29" s="5" t="n">
        <v>1387</v>
      </c>
    </row>
    <row r="30" customFormat="false" ht="15" hidden="false" customHeight="false" outlineLevel="0" collapsed="false">
      <c r="A30" s="5" t="s">
        <v>35</v>
      </c>
      <c r="B30" s="5" t="n">
        <v>2808102</v>
      </c>
      <c r="C30" s="5" t="n">
        <v>2110103</v>
      </c>
      <c r="D30" s="5" t="n">
        <v>1833217</v>
      </c>
      <c r="E30" s="5"/>
      <c r="F30" s="5" t="n">
        <v>16</v>
      </c>
      <c r="G30" s="5" t="n">
        <v>1244</v>
      </c>
    </row>
    <row r="31" customFormat="false" ht="15" hidden="false" customHeight="false" outlineLevel="0" collapsed="false">
      <c r="A31" s="5" t="s">
        <v>36</v>
      </c>
      <c r="B31" s="5" t="n">
        <v>2908101</v>
      </c>
      <c r="C31" s="5" t="n">
        <v>2212103</v>
      </c>
      <c r="D31" s="5" t="n">
        <v>2110210</v>
      </c>
      <c r="E31" s="5"/>
      <c r="F31" s="5" t="n">
        <v>10</v>
      </c>
      <c r="G31" s="5" t="n">
        <v>955</v>
      </c>
    </row>
    <row r="32" customFormat="false" ht="15" hidden="false" customHeight="false" outlineLevel="0" collapsed="false">
      <c r="A32" s="5" t="s">
        <v>37</v>
      </c>
      <c r="B32" s="5" t="n">
        <v>2902107</v>
      </c>
      <c r="C32" s="5" t="n">
        <v>2212101</v>
      </c>
      <c r="D32" s="5" t="n">
        <v>2110212</v>
      </c>
      <c r="E32" s="5"/>
      <c r="F32" s="5" t="n">
        <v>16</v>
      </c>
      <c r="G32" s="5" t="n">
        <v>1191</v>
      </c>
    </row>
    <row r="33" customFormat="false" ht="15" hidden="false" customHeight="false" outlineLevel="0" collapsed="false">
      <c r="E33" s="3" t="s">
        <v>38</v>
      </c>
      <c r="F33" s="3" t="n">
        <f aca="false">SUM(F3:F32)</f>
        <v>514</v>
      </c>
      <c r="G33" s="3" t="n">
        <f aca="false">SUM(G3:G32)</f>
        <v>37583</v>
      </c>
    </row>
    <row r="34" customFormat="false" ht="15" hidden="false" customHeight="false" outlineLevel="0" collapsed="false">
      <c r="E34" s="3" t="s">
        <v>39</v>
      </c>
      <c r="F34" s="6" t="n">
        <f aca="false">AVERAGE(F3:F32)</f>
        <v>17.1333333333333</v>
      </c>
      <c r="G34" s="6" t="n">
        <f aca="false">AVERAGE(G3:G32)</f>
        <v>1252.76666666667</v>
      </c>
    </row>
    <row r="36" customFormat="false" ht="15" hidden="false" customHeight="false" outlineLevel="0" collapsed="false">
      <c r="A36" s="2" t="s">
        <v>40</v>
      </c>
      <c r="B36" s="2"/>
      <c r="C36" s="2"/>
      <c r="D36" s="2"/>
      <c r="E36" s="2"/>
      <c r="F36" s="2"/>
    </row>
    <row r="37" customFormat="false" ht="15" hidden="false" customHeight="false" outlineLevel="0" collapsed="false">
      <c r="A37" s="3" t="s">
        <v>1</v>
      </c>
      <c r="B37" s="3" t="s">
        <v>5</v>
      </c>
      <c r="C37" s="3" t="s">
        <v>41</v>
      </c>
      <c r="D37" s="3" t="s">
        <v>42</v>
      </c>
      <c r="E37" s="3" t="s">
        <v>2</v>
      </c>
      <c r="F37" s="3" t="s">
        <v>6</v>
      </c>
      <c r="G37" s="4" t="s">
        <v>7</v>
      </c>
    </row>
    <row r="38" customFormat="false" ht="15" hidden="false" customHeight="false" outlineLevel="0" collapsed="false">
      <c r="A38" s="5" t="s">
        <v>43</v>
      </c>
      <c r="B38" s="5" t="n">
        <v>220202</v>
      </c>
      <c r="C38" s="5" t="n">
        <v>51130</v>
      </c>
      <c r="D38" s="5" t="n">
        <v>51207</v>
      </c>
      <c r="E38" s="5" t="n">
        <v>314106</v>
      </c>
      <c r="F38" s="1" t="n">
        <v>11</v>
      </c>
      <c r="G38" s="1" t="n">
        <v>1110</v>
      </c>
    </row>
    <row r="39" customFormat="false" ht="15" hidden="false" customHeight="false" outlineLevel="0" collapsed="false">
      <c r="A39" s="5" t="s">
        <v>44</v>
      </c>
      <c r="B39" s="5" t="n">
        <v>314203</v>
      </c>
      <c r="C39" s="5" t="n">
        <v>11113</v>
      </c>
      <c r="D39" s="5" t="n">
        <v>31215</v>
      </c>
      <c r="E39" s="5" t="n">
        <v>316101</v>
      </c>
      <c r="F39" s="1" t="n">
        <v>21</v>
      </c>
      <c r="G39" s="1" t="n">
        <v>684</v>
      </c>
    </row>
    <row r="40" customFormat="false" ht="15" hidden="false" customHeight="false" outlineLevel="0" collapsed="false">
      <c r="A40" s="5" t="s">
        <v>45</v>
      </c>
      <c r="B40" s="5" t="n">
        <v>1006306</v>
      </c>
      <c r="C40" s="5" t="n">
        <v>314104</v>
      </c>
      <c r="D40" s="5" t="n">
        <v>209209</v>
      </c>
      <c r="E40" s="5"/>
      <c r="F40" s="5" t="n">
        <v>29</v>
      </c>
      <c r="G40" s="1" t="n">
        <v>1232</v>
      </c>
    </row>
    <row r="41" customFormat="false" ht="15" hidden="false" customHeight="false" outlineLevel="0" collapsed="false">
      <c r="A41" s="5" t="s">
        <v>46</v>
      </c>
      <c r="B41" s="5" t="n">
        <v>1006306</v>
      </c>
      <c r="C41" s="5" t="n">
        <v>314104</v>
      </c>
      <c r="D41" s="5" t="n">
        <v>209209</v>
      </c>
      <c r="E41" s="5" t="n">
        <v>1217111</v>
      </c>
      <c r="F41" s="5" t="n">
        <v>9</v>
      </c>
      <c r="G41" s="5" t="n">
        <v>1283</v>
      </c>
    </row>
    <row r="42" customFormat="false" ht="15" hidden="false" customHeight="false" outlineLevel="0" collapsed="false">
      <c r="A42" s="5" t="s">
        <v>47</v>
      </c>
      <c r="B42" s="5" t="n">
        <v>1923201</v>
      </c>
      <c r="C42" s="5" t="n">
        <v>1104120</v>
      </c>
      <c r="D42" s="5" t="n">
        <v>916303</v>
      </c>
      <c r="E42" s="5" t="n">
        <v>1903102</v>
      </c>
      <c r="F42" s="5" t="n">
        <v>8</v>
      </c>
      <c r="G42" s="5" t="n">
        <v>1629</v>
      </c>
    </row>
    <row r="43" customFormat="false" ht="15" hidden="false" customHeight="false" outlineLevel="0" collapsed="false">
      <c r="A43" s="5" t="s">
        <v>48</v>
      </c>
      <c r="B43" s="5" t="n">
        <v>1608207</v>
      </c>
      <c r="C43" s="5" t="n">
        <v>916106</v>
      </c>
      <c r="D43" s="5" t="n">
        <v>808302</v>
      </c>
      <c r="E43" s="5" t="n">
        <v>1903103</v>
      </c>
      <c r="F43" s="5" t="n">
        <v>19</v>
      </c>
      <c r="G43" s="5" t="n">
        <v>1546</v>
      </c>
    </row>
    <row r="44" customFormat="false" ht="15" hidden="false" customHeight="false" outlineLevel="0" collapsed="false">
      <c r="A44" s="5" t="s">
        <v>49</v>
      </c>
      <c r="B44" s="5" t="n">
        <v>1923212</v>
      </c>
      <c r="C44" s="5" t="n">
        <v>1104113</v>
      </c>
      <c r="D44" s="5" t="n">
        <v>905220</v>
      </c>
      <c r="E44" s="5" t="n">
        <v>2001112</v>
      </c>
      <c r="F44" s="5" t="n">
        <v>14</v>
      </c>
      <c r="G44" s="5" t="n">
        <v>1272</v>
      </c>
    </row>
    <row r="45" customFormat="false" ht="15" hidden="false" customHeight="false" outlineLevel="0" collapsed="false">
      <c r="A45" s="5" t="s">
        <v>50</v>
      </c>
      <c r="B45" s="5" t="n">
        <v>1833217</v>
      </c>
      <c r="C45" s="5" t="n">
        <v>1104113</v>
      </c>
      <c r="D45" s="5" t="n">
        <v>905220</v>
      </c>
      <c r="E45" s="5" t="n">
        <v>2110103</v>
      </c>
      <c r="F45" s="5" t="n">
        <v>15</v>
      </c>
      <c r="G45" s="5" t="n">
        <v>1329</v>
      </c>
    </row>
    <row r="46" customFormat="false" ht="15" hidden="false" customHeight="false" outlineLevel="0" collapsed="false">
      <c r="A46" s="5" t="s">
        <v>51</v>
      </c>
      <c r="B46" s="5" t="n">
        <v>1923218</v>
      </c>
      <c r="C46" s="5" t="n">
        <v>1104120</v>
      </c>
      <c r="D46" s="5" t="n">
        <v>916303</v>
      </c>
      <c r="E46" s="5" t="n">
        <v>2110104</v>
      </c>
      <c r="F46" s="5" t="n">
        <v>8</v>
      </c>
      <c r="G46" s="5" t="n">
        <v>1521</v>
      </c>
    </row>
    <row r="47" customFormat="false" ht="15" hidden="false" customHeight="false" outlineLevel="0" collapsed="false">
      <c r="A47" s="5" t="s">
        <v>52</v>
      </c>
      <c r="B47" s="5" t="n">
        <v>2110212</v>
      </c>
      <c r="C47" s="5" t="n">
        <v>1332110</v>
      </c>
      <c r="D47" s="5" t="n">
        <v>1222209</v>
      </c>
      <c r="E47" s="5" t="n">
        <v>2212101</v>
      </c>
      <c r="F47" s="5" t="n">
        <v>15</v>
      </c>
      <c r="G47" s="5" t="n">
        <v>1111</v>
      </c>
    </row>
    <row r="48" customFormat="false" ht="15" hidden="false" customHeight="false" outlineLevel="0" collapsed="false">
      <c r="A48" s="5" t="s">
        <v>53</v>
      </c>
      <c r="B48" s="5" t="n">
        <v>2110210</v>
      </c>
      <c r="C48" s="5" t="n">
        <v>1332110</v>
      </c>
      <c r="D48" s="5" t="n">
        <v>1222209</v>
      </c>
      <c r="E48" s="5" t="n">
        <v>2212103</v>
      </c>
      <c r="F48" s="5" t="n">
        <v>9</v>
      </c>
      <c r="G48" s="5" t="n">
        <v>1356</v>
      </c>
    </row>
    <row r="49" customFormat="false" ht="15" hidden="false" customHeight="false" outlineLevel="0" collapsed="false">
      <c r="A49" s="5" t="s">
        <v>54</v>
      </c>
      <c r="B49" s="5" t="n">
        <v>2323201</v>
      </c>
      <c r="C49" s="5" t="n">
        <v>1514102</v>
      </c>
      <c r="D49" s="5" t="n">
        <v>1433303</v>
      </c>
      <c r="E49" s="5" t="n">
        <v>2213101</v>
      </c>
      <c r="F49" s="5" t="n">
        <v>14</v>
      </c>
      <c r="G49" s="5" t="n">
        <v>1492</v>
      </c>
    </row>
    <row r="50" customFormat="false" ht="15" hidden="false" customHeight="false" outlineLevel="0" collapsed="false">
      <c r="A50" s="5" t="s">
        <v>55</v>
      </c>
      <c r="B50" s="5" t="n">
        <v>2306204</v>
      </c>
      <c r="C50" s="5" t="n">
        <v>1334104</v>
      </c>
      <c r="D50" s="5" t="n">
        <v>1418206</v>
      </c>
      <c r="E50" s="5" t="n">
        <v>2424101</v>
      </c>
      <c r="F50" s="5" t="n">
        <v>17</v>
      </c>
      <c r="G50" s="5" t="n">
        <v>1185</v>
      </c>
    </row>
    <row r="51" customFormat="false" ht="15" hidden="false" customHeight="false" outlineLevel="0" collapsed="false">
      <c r="A51" s="5" t="s">
        <v>56</v>
      </c>
      <c r="B51" s="5" t="n">
        <v>2306201</v>
      </c>
      <c r="C51" s="5" t="n">
        <v>1334104</v>
      </c>
      <c r="D51" s="5" t="n">
        <v>1418206</v>
      </c>
      <c r="E51" s="5" t="n">
        <v>2412101</v>
      </c>
      <c r="F51" s="5" t="n">
        <v>8</v>
      </c>
      <c r="G51" s="5" t="n">
        <v>1222</v>
      </c>
    </row>
    <row r="52" customFormat="false" ht="15" hidden="false" customHeight="false" outlineLevel="0" collapsed="false">
      <c r="A52" s="5" t="s">
        <v>57</v>
      </c>
      <c r="B52" s="5" t="n">
        <v>2411203</v>
      </c>
      <c r="C52" s="5" t="n">
        <v>1601106</v>
      </c>
      <c r="D52" s="5" t="n">
        <v>1530202</v>
      </c>
      <c r="E52" s="5" t="n">
        <v>2424112</v>
      </c>
      <c r="F52" s="5" t="n">
        <v>14</v>
      </c>
      <c r="G52" s="5" t="n">
        <v>1111</v>
      </c>
    </row>
    <row r="53" customFormat="false" ht="15" hidden="false" customHeight="false" outlineLevel="0" collapsed="false">
      <c r="A53" s="5" t="s">
        <v>58</v>
      </c>
      <c r="B53" s="5" t="n">
        <v>2323220</v>
      </c>
      <c r="C53" s="5" t="n">
        <v>1514102</v>
      </c>
      <c r="D53" s="5" t="n">
        <v>1433303</v>
      </c>
      <c r="E53" s="5" t="n">
        <v>2412105</v>
      </c>
      <c r="F53" s="5" t="n">
        <v>10</v>
      </c>
      <c r="G53" s="5" t="n">
        <v>1363</v>
      </c>
    </row>
    <row r="54" customFormat="false" ht="15" hidden="false" customHeight="false" outlineLevel="0" collapsed="false">
      <c r="A54" s="5" t="s">
        <v>59</v>
      </c>
      <c r="B54" s="5" t="n">
        <v>2412216</v>
      </c>
      <c r="C54" s="5" t="n">
        <v>1622102</v>
      </c>
      <c r="D54" s="5" t="n">
        <v>1530203</v>
      </c>
      <c r="E54" s="5" t="n">
        <v>2602101</v>
      </c>
      <c r="F54" s="5" t="n">
        <v>19</v>
      </c>
      <c r="G54" s="5" t="n">
        <v>1326</v>
      </c>
    </row>
    <row r="55" customFormat="false" ht="15" hidden="false" customHeight="false" outlineLevel="0" collapsed="false">
      <c r="A55" s="5" t="s">
        <v>60</v>
      </c>
      <c r="B55" s="5" t="n">
        <v>2511205</v>
      </c>
      <c r="C55" s="5" t="n">
        <v>1833101</v>
      </c>
      <c r="D55" s="5" t="n">
        <v>1601303</v>
      </c>
      <c r="E55" s="5" t="n">
        <v>2515114</v>
      </c>
      <c r="F55" s="5" t="n">
        <v>24</v>
      </c>
      <c r="G55" s="5" t="n">
        <v>1450</v>
      </c>
    </row>
    <row r="56" customFormat="false" ht="15" hidden="false" customHeight="false" outlineLevel="0" collapsed="false">
      <c r="A56" s="5" t="s">
        <v>61</v>
      </c>
      <c r="B56" s="5" t="n">
        <v>2511206</v>
      </c>
      <c r="C56" s="5" t="n">
        <v>1833101</v>
      </c>
      <c r="D56" s="5" t="n">
        <v>1601303</v>
      </c>
      <c r="E56" s="5" t="n">
        <v>2603107</v>
      </c>
      <c r="F56" s="5" t="n">
        <v>17</v>
      </c>
      <c r="G56" s="5" t="n">
        <v>1519</v>
      </c>
    </row>
    <row r="57" customFormat="false" ht="15" hidden="false" customHeight="false" outlineLevel="0" collapsed="false">
      <c r="E57" s="3" t="s">
        <v>38</v>
      </c>
      <c r="F57" s="3" t="n">
        <f aca="false">SUM(F38:F56)</f>
        <v>281</v>
      </c>
      <c r="G57" s="3" t="n">
        <f aca="false">SUM(G38:G56)</f>
        <v>24741</v>
      </c>
    </row>
    <row r="58" customFormat="false" ht="15" hidden="false" customHeight="false" outlineLevel="0" collapsed="false">
      <c r="E58" s="3" t="s">
        <v>39</v>
      </c>
      <c r="F58" s="6" t="n">
        <f aca="false">AVERAGE(F38:F56)</f>
        <v>14.7894736842105</v>
      </c>
      <c r="G58" s="6" t="n">
        <f aca="false">AVERAGE(G38:G56)</f>
        <v>1302.15789473684</v>
      </c>
    </row>
    <row r="59" customFormat="false" ht="15" hidden="false" customHeight="false" outlineLevel="0" collapsed="false">
      <c r="G59" s="1"/>
    </row>
    <row r="60" customFormat="false" ht="15" hidden="false" customHeight="false" outlineLevel="0" collapsed="false">
      <c r="A60" s="2" t="s">
        <v>62</v>
      </c>
      <c r="B60" s="2"/>
      <c r="C60" s="2"/>
      <c r="D60" s="2"/>
      <c r="E60" s="3" t="s">
        <v>38</v>
      </c>
      <c r="F60" s="3" t="n">
        <f aca="false">SUM(F57,F33)</f>
        <v>795</v>
      </c>
      <c r="G60" s="3" t="n">
        <f aca="false">SUM(G57,G33)</f>
        <v>62324</v>
      </c>
    </row>
    <row r="61" customFormat="false" ht="15" hidden="false" customHeight="false" outlineLevel="0" collapsed="false">
      <c r="A61" s="2"/>
      <c r="B61" s="2"/>
      <c r="C61" s="2"/>
      <c r="D61" s="2"/>
      <c r="E61" s="3" t="s">
        <v>39</v>
      </c>
      <c r="F61" s="6" t="n">
        <f aca="false">AVERAGE(F58,F34)</f>
        <v>15.9614035087719</v>
      </c>
      <c r="G61" s="6" t="n">
        <f aca="false">AVERAGE(G58,G34)</f>
        <v>1277.46228070175</v>
      </c>
    </row>
    <row r="62" customFormat="false" ht="15" hidden="false" customHeight="false" outlineLevel="0" collapsed="false">
      <c r="A62" s="0"/>
      <c r="B62" s="0"/>
      <c r="C62" s="0"/>
      <c r="D62" s="0"/>
      <c r="E62" s="0"/>
      <c r="F62" s="0"/>
    </row>
  </sheetData>
  <mergeCells count="3">
    <mergeCell ref="A1:F1"/>
    <mergeCell ref="A36:F36"/>
    <mergeCell ref="A60:D6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03T01:41:45Z</dcterms:created>
  <dc:creator>David Jones</dc:creator>
  <dc:description/>
  <dc:language>en-US</dc:language>
  <cp:lastModifiedBy>David Jones</cp:lastModifiedBy>
  <cp:lastPrinted>2016-08-05T04:24:53Z</cp:lastPrinted>
  <dcterms:modified xsi:type="dcterms:W3CDTF">2017-04-22T06:28:39Z</dcterms:modified>
  <cp:revision>0</cp:revision>
  <dc:subject/>
  <dc:title/>
</cp:coreProperties>
</file>